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ielviaud/Dropbox/Papier PacBio SmallRNAs T3G3/Pour_Bioxriv/"/>
    </mc:Choice>
  </mc:AlternateContent>
  <xr:revisionPtr revIDLastSave="0" documentId="13_ncr:1_{D9F8CA22-17DE-5644-ABBA-FA3322643B9B}" xr6:coauthVersionLast="47" xr6:coauthVersionMax="47" xr10:uidLastSave="{00000000-0000-0000-0000-000000000000}"/>
  <bookViews>
    <workbookView xWindow="30560" yWindow="460" windowWidth="31840" windowHeight="14940" tabRatio="307" xr2:uid="{21004C41-8BC4-45FA-8979-054C430139D3}"/>
  </bookViews>
  <sheets>
    <sheet name="Table S1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1" i="2" l="1"/>
  <c r="U21" i="2"/>
  <c r="M21" i="2"/>
  <c r="L21" i="2"/>
  <c r="E21" i="2"/>
  <c r="R21" i="2" l="1"/>
  <c r="I21" i="2"/>
  <c r="B21" i="2"/>
</calcChain>
</file>

<file path=xl/sharedStrings.xml><?xml version="1.0" encoding="utf-8"?>
<sst xmlns="http://schemas.openxmlformats.org/spreadsheetml/2006/main" count="135" uniqueCount="69">
  <si>
    <t>BCIN01</t>
  </si>
  <si>
    <t>BCIN02</t>
  </si>
  <si>
    <t>BCIN03</t>
  </si>
  <si>
    <t>BCIN04</t>
  </si>
  <si>
    <t>BCIN05</t>
  </si>
  <si>
    <t>BCIN06</t>
  </si>
  <si>
    <t>BCIN07</t>
  </si>
  <si>
    <t>BCIN08</t>
  </si>
  <si>
    <t>BCIN09</t>
  </si>
  <si>
    <t>BCIN10</t>
  </si>
  <si>
    <t>BCIN11</t>
  </si>
  <si>
    <t>BCIN12</t>
  </si>
  <si>
    <t>BCIN13</t>
  </si>
  <si>
    <t>BCIN14</t>
  </si>
  <si>
    <t>BCIN15</t>
  </si>
  <si>
    <t>BCIN16</t>
  </si>
  <si>
    <t>BCIN17</t>
  </si>
  <si>
    <t>BCIN18</t>
  </si>
  <si>
    <t>GC Content  (%)</t>
  </si>
  <si>
    <t>B05.10</t>
  </si>
  <si>
    <t>ID</t>
  </si>
  <si>
    <t>v</t>
  </si>
  <si>
    <t>Length (pb)</t>
  </si>
  <si>
    <t>5'-telomere</t>
  </si>
  <si>
    <t>3'-telomere</t>
  </si>
  <si>
    <t>% B05.10 BCIN covered</t>
  </si>
  <si>
    <t>BCIN_Sl3_01</t>
  </si>
  <si>
    <t>BCIN_Sl3_02</t>
  </si>
  <si>
    <t>BCIN_Sl3_03</t>
  </si>
  <si>
    <t>BCIN_Sl3_04</t>
  </si>
  <si>
    <t>BCIN_Sl3_05</t>
  </si>
  <si>
    <t>BCIN_Sl3_06</t>
  </si>
  <si>
    <t>BCIN_Sl3_07</t>
  </si>
  <si>
    <t>BCIN_Sl3_08</t>
  </si>
  <si>
    <t>BCIN_Sl3_09</t>
  </si>
  <si>
    <t>BCIN_Sl3_10</t>
  </si>
  <si>
    <t>BCIN_Sl3_11</t>
  </si>
  <si>
    <t>BCIN_Sl3_12</t>
  </si>
  <si>
    <t>BCIN_Sl3_13</t>
  </si>
  <si>
    <t>BCIN_Sl3_14</t>
  </si>
  <si>
    <t>BCIN_Sl3_15</t>
  </si>
  <si>
    <t>BCIN_Sl3_16</t>
  </si>
  <si>
    <t>BCIN_Sl3_17</t>
  </si>
  <si>
    <t>BCIN_Sl3_18</t>
  </si>
  <si>
    <t>Sl3</t>
  </si>
  <si>
    <t>Vv3</t>
  </si>
  <si>
    <t>BCIN_Vv3_01</t>
  </si>
  <si>
    <t>BCIN_Vv3_02</t>
  </si>
  <si>
    <t>BCIN_Vv3_03</t>
  </si>
  <si>
    <t>BCIN_Vv3_04</t>
  </si>
  <si>
    <t>BCIN_Vv3_05</t>
  </si>
  <si>
    <t>BCIN_Vv3_06</t>
  </si>
  <si>
    <t>BCIN_Vv3_07</t>
  </si>
  <si>
    <t>BCIN_Vv3_08</t>
  </si>
  <si>
    <t>BCIN_Vv3_09</t>
  </si>
  <si>
    <t>BCIN_Vv3_10</t>
  </si>
  <si>
    <t>BCIN_Vv3_11</t>
  </si>
  <si>
    <t>BCIN_Vv3_12</t>
  </si>
  <si>
    <t>BCIN_Vv3_13</t>
  </si>
  <si>
    <t>BCIN_Vv3_14</t>
  </si>
  <si>
    <t>BCIN_Vv3_15</t>
  </si>
  <si>
    <t>BCIN_Vv3_16</t>
  </si>
  <si>
    <t>BCIN_Vv3_17</t>
  </si>
  <si>
    <t>BCIN_Vv3_19</t>
  </si>
  <si>
    <t>All</t>
  </si>
  <si>
    <t>TE coverage (%)</t>
  </si>
  <si>
    <t>Nb genes</t>
  </si>
  <si>
    <t>Nb B0510 genes transferred</t>
  </si>
  <si>
    <t>Nb additional genes de no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4" xfId="0" applyBorder="1"/>
    <xf numFmtId="3" fontId="0" fillId="0" borderId="5" xfId="0" applyNumberFormat="1" applyBorder="1"/>
    <xf numFmtId="0" fontId="0" fillId="0" borderId="5" xfId="0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2" borderId="5" xfId="0" applyNumberFormat="1" applyFill="1" applyBorder="1" applyAlignment="1">
      <alignment horizontal="center"/>
    </xf>
    <xf numFmtId="3" fontId="3" fillId="2" borderId="5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Border="1"/>
    <xf numFmtId="3" fontId="0" fillId="0" borderId="8" xfId="0" applyNumberFormat="1" applyBorder="1"/>
    <xf numFmtId="0" fontId="0" fillId="0" borderId="8" xfId="0" applyBorder="1" applyAlignment="1">
      <alignment horizontal="center"/>
    </xf>
    <xf numFmtId="3" fontId="0" fillId="0" borderId="8" xfId="0" applyNumberFormat="1" applyBorder="1" applyAlignment="1">
      <alignment horizontal="center"/>
    </xf>
    <xf numFmtId="0" fontId="0" fillId="0" borderId="10" xfId="0" applyBorder="1"/>
    <xf numFmtId="3" fontId="0" fillId="0" borderId="11" xfId="0" applyNumberFormat="1" applyBorder="1"/>
    <xf numFmtId="0" fontId="0" fillId="0" borderId="11" xfId="0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0" fontId="2" fillId="0" borderId="13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2" fillId="0" borderId="14" xfId="0" applyFont="1" applyFill="1" applyBorder="1" applyAlignment="1">
      <alignment horizontal="center" vertical="top" wrapText="1"/>
    </xf>
    <xf numFmtId="0" fontId="3" fillId="0" borderId="1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0" xfId="0" applyFont="1"/>
    <xf numFmtId="0" fontId="2" fillId="0" borderId="13" xfId="0" applyFont="1" applyFill="1" applyBorder="1"/>
    <xf numFmtId="3" fontId="2" fillId="0" borderId="2" xfId="0" applyNumberFormat="1" applyFont="1" applyBorder="1"/>
    <xf numFmtId="164" fontId="2" fillId="0" borderId="14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3" fontId="2" fillId="0" borderId="14" xfId="0" applyNumberFormat="1" applyFont="1" applyBorder="1"/>
    <xf numFmtId="164" fontId="0" fillId="0" borderId="11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2" fillId="0" borderId="14" xfId="1" applyNumberFormat="1" applyFont="1" applyBorder="1" applyAlignment="1">
      <alignment horizontal="center"/>
    </xf>
    <xf numFmtId="164" fontId="0" fillId="0" borderId="12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164" fontId="2" fillId="0" borderId="15" xfId="1" applyNumberFormat="1" applyFont="1" applyFill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0" fillId="0" borderId="0" xfId="0" applyNumberFormat="1"/>
    <xf numFmtId="1" fontId="0" fillId="0" borderId="11" xfId="1" applyNumberFormat="1" applyFont="1" applyBorder="1" applyAlignment="1">
      <alignment horizontal="center"/>
    </xf>
    <xf numFmtId="1" fontId="0" fillId="0" borderId="5" xfId="1" applyNumberFormat="1" applyFont="1" applyBorder="1" applyAlignment="1">
      <alignment horizontal="center"/>
    </xf>
    <xf numFmtId="1" fontId="0" fillId="0" borderId="8" xfId="1" applyNumberFormat="1" applyFont="1" applyBorder="1" applyAlignment="1">
      <alignment horizontal="center"/>
    </xf>
    <xf numFmtId="1" fontId="2" fillId="0" borderId="14" xfId="1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65282-2ECB-49AD-886A-91B3680D0F54}">
  <dimension ref="A1:Y43"/>
  <sheetViews>
    <sheetView tabSelected="1" workbookViewId="0">
      <selection activeCell="Q1" sqref="A1:Y21"/>
    </sheetView>
  </sheetViews>
  <sheetFormatPr baseColWidth="10" defaultRowHeight="15" x14ac:dyDescent="0.2"/>
  <cols>
    <col min="1" max="1" width="7.33203125" bestFit="1" customWidth="1"/>
    <col min="2" max="2" width="9.83203125" bestFit="1" customWidth="1"/>
    <col min="5" max="7" width="9.33203125" bestFit="1" customWidth="1"/>
    <col min="8" max="8" width="11.83203125" bestFit="1" customWidth="1"/>
    <col min="9" max="9" width="9.83203125" bestFit="1" customWidth="1"/>
    <col min="12" max="12" width="14.83203125" bestFit="1" customWidth="1"/>
    <col min="13" max="13" width="13.83203125" bestFit="1" customWidth="1"/>
    <col min="14" max="15" width="9.33203125" bestFit="1" customWidth="1"/>
    <col min="16" max="16" width="13" customWidth="1"/>
    <col min="17" max="17" width="12.5" bestFit="1" customWidth="1"/>
    <col min="18" max="18" width="9.83203125" bestFit="1" customWidth="1"/>
    <col min="19" max="19" width="11" bestFit="1" customWidth="1"/>
    <col min="20" max="20" width="12" bestFit="1" customWidth="1"/>
    <col min="21" max="21" width="14.83203125" bestFit="1" customWidth="1"/>
    <col min="22" max="22" width="13.83203125" bestFit="1" customWidth="1"/>
    <col min="23" max="24" width="9.33203125" bestFit="1" customWidth="1"/>
    <col min="25" max="25" width="13" customWidth="1"/>
  </cols>
  <sheetData>
    <row r="1" spans="1:25" ht="16" thickBot="1" x14ac:dyDescent="0.25">
      <c r="A1" s="60" t="s">
        <v>19</v>
      </c>
      <c r="B1" s="61"/>
      <c r="C1" s="61"/>
      <c r="D1" s="61"/>
      <c r="E1" s="61"/>
      <c r="F1" s="61"/>
      <c r="G1" s="62"/>
      <c r="H1" s="60" t="s">
        <v>44</v>
      </c>
      <c r="I1" s="61"/>
      <c r="J1" s="61"/>
      <c r="K1" s="61"/>
      <c r="L1" s="61"/>
      <c r="M1" s="61"/>
      <c r="N1" s="61"/>
      <c r="O1" s="61"/>
      <c r="P1" s="62"/>
      <c r="Q1" s="60" t="s">
        <v>45</v>
      </c>
      <c r="R1" s="63"/>
      <c r="S1" s="63"/>
      <c r="T1" s="63"/>
      <c r="U1" s="63"/>
      <c r="V1" s="63"/>
      <c r="W1" s="63"/>
      <c r="X1" s="63"/>
      <c r="Y1" s="64"/>
    </row>
    <row r="2" spans="1:25" ht="34.5" customHeight="1" thickBot="1" x14ac:dyDescent="0.25">
      <c r="A2" s="17" t="s">
        <v>20</v>
      </c>
      <c r="B2" s="18" t="s">
        <v>22</v>
      </c>
      <c r="C2" s="18" t="s">
        <v>18</v>
      </c>
      <c r="D2" s="18" t="s">
        <v>65</v>
      </c>
      <c r="E2" s="18" t="s">
        <v>66</v>
      </c>
      <c r="F2" s="18" t="s">
        <v>23</v>
      </c>
      <c r="G2" s="19" t="s">
        <v>24</v>
      </c>
      <c r="H2" s="17" t="s">
        <v>20</v>
      </c>
      <c r="I2" s="18" t="s">
        <v>22</v>
      </c>
      <c r="J2" s="18" t="s">
        <v>18</v>
      </c>
      <c r="K2" s="18" t="s">
        <v>65</v>
      </c>
      <c r="L2" s="18" t="s">
        <v>67</v>
      </c>
      <c r="M2" s="18" t="s">
        <v>68</v>
      </c>
      <c r="N2" s="26" t="s">
        <v>23</v>
      </c>
      <c r="O2" s="26" t="s">
        <v>24</v>
      </c>
      <c r="P2" s="19" t="s">
        <v>25</v>
      </c>
      <c r="Q2" s="17" t="s">
        <v>20</v>
      </c>
      <c r="R2" s="18" t="s">
        <v>22</v>
      </c>
      <c r="S2" s="18" t="s">
        <v>18</v>
      </c>
      <c r="T2" s="18" t="s">
        <v>65</v>
      </c>
      <c r="U2" s="18" t="s">
        <v>67</v>
      </c>
      <c r="V2" s="18" t="s">
        <v>68</v>
      </c>
      <c r="W2" s="18" t="s">
        <v>23</v>
      </c>
      <c r="X2" s="18" t="s">
        <v>24</v>
      </c>
      <c r="Y2" s="19" t="s">
        <v>25</v>
      </c>
    </row>
    <row r="3" spans="1:25" x14ac:dyDescent="0.2">
      <c r="A3" s="12" t="s">
        <v>0</v>
      </c>
      <c r="B3" s="13">
        <v>4109373</v>
      </c>
      <c r="C3" s="30">
        <v>42.63</v>
      </c>
      <c r="D3" s="42">
        <v>4.0091274264954775</v>
      </c>
      <c r="E3" s="52">
        <v>1156</v>
      </c>
      <c r="F3" s="14" t="s">
        <v>21</v>
      </c>
      <c r="G3" s="20" t="s">
        <v>21</v>
      </c>
      <c r="H3" s="12" t="s">
        <v>26</v>
      </c>
      <c r="I3" s="15">
        <v>4092746</v>
      </c>
      <c r="J3" s="30">
        <v>42.8</v>
      </c>
      <c r="K3" s="30">
        <v>3.80368095161537</v>
      </c>
      <c r="L3" s="56">
        <v>1150</v>
      </c>
      <c r="M3" s="56">
        <v>1</v>
      </c>
      <c r="N3" s="27"/>
      <c r="O3" s="27"/>
      <c r="P3" s="46">
        <v>95.740883098224472</v>
      </c>
      <c r="Q3" s="23" t="s">
        <v>46</v>
      </c>
      <c r="R3" s="16">
        <v>4245945</v>
      </c>
      <c r="S3" s="30">
        <v>42.73</v>
      </c>
      <c r="T3" s="30">
        <v>6.2692757442689446</v>
      </c>
      <c r="U3" s="56">
        <v>1152</v>
      </c>
      <c r="V3" s="56">
        <v>4</v>
      </c>
      <c r="W3" s="14"/>
      <c r="X3" s="14"/>
      <c r="Y3" s="46">
        <v>95.41389890866563</v>
      </c>
    </row>
    <row r="4" spans="1:25" x14ac:dyDescent="0.2">
      <c r="A4" s="1" t="s">
        <v>1</v>
      </c>
      <c r="B4" s="2">
        <v>3341473</v>
      </c>
      <c r="C4" s="31">
        <v>42.44</v>
      </c>
      <c r="D4" s="43">
        <v>3.1285304415148651</v>
      </c>
      <c r="E4" s="53">
        <v>952</v>
      </c>
      <c r="F4" s="3" t="s">
        <v>21</v>
      </c>
      <c r="G4" s="21" t="s">
        <v>21</v>
      </c>
      <c r="H4" s="1" t="s">
        <v>27</v>
      </c>
      <c r="I4" s="4">
        <v>3392338</v>
      </c>
      <c r="J4" s="31">
        <v>42.57</v>
      </c>
      <c r="K4" s="31">
        <v>4.6287250857668081</v>
      </c>
      <c r="L4" s="57">
        <v>948</v>
      </c>
      <c r="M4" s="57">
        <v>0</v>
      </c>
      <c r="N4" s="7" t="s">
        <v>21</v>
      </c>
      <c r="O4" s="7" t="s">
        <v>21</v>
      </c>
      <c r="P4" s="47">
        <v>96.724917424141992</v>
      </c>
      <c r="Q4" s="24" t="s">
        <v>47</v>
      </c>
      <c r="R4" s="4">
        <v>3488577</v>
      </c>
      <c r="S4" s="31">
        <v>42.5</v>
      </c>
      <c r="T4" s="31">
        <v>6.9771428292968745</v>
      </c>
      <c r="U4" s="57">
        <v>937</v>
      </c>
      <c r="V4" s="57">
        <v>9</v>
      </c>
      <c r="W4" s="3" t="s">
        <v>21</v>
      </c>
      <c r="X4" s="3"/>
      <c r="Y4" s="47">
        <v>95.561358718146167</v>
      </c>
    </row>
    <row r="5" spans="1:25" x14ac:dyDescent="0.2">
      <c r="A5" s="1" t="s">
        <v>2</v>
      </c>
      <c r="B5" s="2">
        <v>3226611</v>
      </c>
      <c r="C5" s="31">
        <v>42.96</v>
      </c>
      <c r="D5" s="43">
        <v>1.5851616448341619</v>
      </c>
      <c r="E5" s="53">
        <v>935</v>
      </c>
      <c r="F5" s="3" t="s">
        <v>21</v>
      </c>
      <c r="G5" s="21" t="s">
        <v>21</v>
      </c>
      <c r="H5" s="1" t="s">
        <v>28</v>
      </c>
      <c r="I5" s="5">
        <v>3324120</v>
      </c>
      <c r="J5" s="31">
        <v>42.69</v>
      </c>
      <c r="K5" s="31">
        <v>4.1857995499560783</v>
      </c>
      <c r="L5" s="57">
        <v>934</v>
      </c>
      <c r="M5" s="57">
        <v>7</v>
      </c>
      <c r="N5" s="7" t="s">
        <v>21</v>
      </c>
      <c r="O5" s="7" t="s">
        <v>21</v>
      </c>
      <c r="P5" s="47">
        <v>98.894784651760006</v>
      </c>
      <c r="Q5" s="24" t="s">
        <v>48</v>
      </c>
      <c r="R5" s="4">
        <v>3615765</v>
      </c>
      <c r="S5" s="31">
        <v>42.59</v>
      </c>
      <c r="T5" s="31">
        <v>8.1123911537392495</v>
      </c>
      <c r="U5" s="57">
        <v>942</v>
      </c>
      <c r="V5" s="57">
        <v>39</v>
      </c>
      <c r="W5" s="3"/>
      <c r="X5" s="3"/>
      <c r="Y5" s="47">
        <v>99.217755099700582</v>
      </c>
    </row>
    <row r="6" spans="1:25" x14ac:dyDescent="0.2">
      <c r="A6" s="1" t="s">
        <v>3</v>
      </c>
      <c r="B6" s="2">
        <v>2468882</v>
      </c>
      <c r="C6" s="31">
        <v>42.29</v>
      </c>
      <c r="D6" s="43">
        <v>1.927390616481468</v>
      </c>
      <c r="E6" s="53">
        <v>695</v>
      </c>
      <c r="F6" s="3"/>
      <c r="G6" s="21" t="s">
        <v>21</v>
      </c>
      <c r="H6" s="1" t="s">
        <v>29</v>
      </c>
      <c r="I6" s="5">
        <v>2541613</v>
      </c>
      <c r="J6" s="31">
        <v>42.21</v>
      </c>
      <c r="K6" s="31">
        <v>4.108690032668231</v>
      </c>
      <c r="L6" s="57">
        <v>695</v>
      </c>
      <c r="M6" s="57">
        <v>2</v>
      </c>
      <c r="N6" s="7"/>
      <c r="O6" s="7" t="s">
        <v>21</v>
      </c>
      <c r="P6" s="47">
        <v>97.570560277890962</v>
      </c>
      <c r="Q6" s="24" t="s">
        <v>49</v>
      </c>
      <c r="R6" s="4">
        <v>2580065</v>
      </c>
      <c r="S6" s="31">
        <v>42.44</v>
      </c>
      <c r="T6" s="31">
        <v>6.7880847963132709</v>
      </c>
      <c r="U6" s="57">
        <v>689</v>
      </c>
      <c r="V6" s="57">
        <v>4</v>
      </c>
      <c r="W6" s="3"/>
      <c r="X6" s="3"/>
      <c r="Y6" s="47">
        <v>95.433196078224881</v>
      </c>
    </row>
    <row r="7" spans="1:25" x14ac:dyDescent="0.2">
      <c r="A7" s="1" t="s">
        <v>4</v>
      </c>
      <c r="B7" s="2">
        <v>2959378</v>
      </c>
      <c r="C7" s="31">
        <v>42.95</v>
      </c>
      <c r="D7" s="43">
        <v>2.6576530608796847</v>
      </c>
      <c r="E7" s="53">
        <v>842</v>
      </c>
      <c r="F7" s="3"/>
      <c r="G7" s="21"/>
      <c r="H7" s="1" t="s">
        <v>30</v>
      </c>
      <c r="I7" s="5">
        <v>2943041</v>
      </c>
      <c r="J7" s="31">
        <v>42.96</v>
      </c>
      <c r="K7" s="31">
        <v>1.9353451073226637</v>
      </c>
      <c r="L7" s="57">
        <v>838</v>
      </c>
      <c r="M7" s="57">
        <v>0</v>
      </c>
      <c r="N7" s="7" t="s">
        <v>21</v>
      </c>
      <c r="O7" s="7" t="s">
        <v>21</v>
      </c>
      <c r="P7" s="47">
        <v>98.594468161890774</v>
      </c>
      <c r="Q7" s="24" t="s">
        <v>50</v>
      </c>
      <c r="R7" s="4">
        <v>3005357</v>
      </c>
      <c r="S7" s="31">
        <v>42.78</v>
      </c>
      <c r="T7" s="31">
        <v>4.1294927690786816</v>
      </c>
      <c r="U7" s="57">
        <v>837</v>
      </c>
      <c r="V7" s="57">
        <v>1</v>
      </c>
      <c r="W7" s="3"/>
      <c r="X7" s="3"/>
      <c r="Y7" s="47">
        <v>97.839343267402811</v>
      </c>
    </row>
    <row r="8" spans="1:25" x14ac:dyDescent="0.2">
      <c r="A8" s="1" t="s">
        <v>5</v>
      </c>
      <c r="B8" s="2">
        <v>2725906</v>
      </c>
      <c r="C8" s="31">
        <v>41.8</v>
      </c>
      <c r="D8" s="43">
        <v>3.7599975934606698</v>
      </c>
      <c r="E8" s="53">
        <v>766</v>
      </c>
      <c r="F8" s="3" t="s">
        <v>21</v>
      </c>
      <c r="G8" s="21" t="s">
        <v>21</v>
      </c>
      <c r="H8" s="1" t="s">
        <v>31</v>
      </c>
      <c r="I8" s="5">
        <v>2709785</v>
      </c>
      <c r="J8" s="31">
        <v>41.91</v>
      </c>
      <c r="K8" s="31">
        <v>2.3844327132964422</v>
      </c>
      <c r="L8" s="57">
        <v>767</v>
      </c>
      <c r="M8" s="57">
        <v>4</v>
      </c>
      <c r="N8" s="7"/>
      <c r="O8" s="7" t="s">
        <v>21</v>
      </c>
      <c r="P8" s="47">
        <v>96.449400676325595</v>
      </c>
      <c r="Q8" s="24" t="s">
        <v>51</v>
      </c>
      <c r="R8" s="4">
        <v>2850857</v>
      </c>
      <c r="S8" s="31">
        <v>41.62</v>
      </c>
      <c r="T8" s="31">
        <v>8.5169126336396399</v>
      </c>
      <c r="U8" s="57">
        <v>756</v>
      </c>
      <c r="V8" s="57">
        <v>5</v>
      </c>
      <c r="W8" s="3"/>
      <c r="X8" s="3"/>
      <c r="Y8" s="47">
        <v>95.173934831208413</v>
      </c>
    </row>
    <row r="9" spans="1:25" x14ac:dyDescent="0.2">
      <c r="A9" s="1" t="s">
        <v>6</v>
      </c>
      <c r="B9" s="2">
        <v>2652353</v>
      </c>
      <c r="C9" s="31">
        <v>41.97</v>
      </c>
      <c r="D9" s="43">
        <v>2.0308382783136332</v>
      </c>
      <c r="E9" s="53">
        <v>712</v>
      </c>
      <c r="F9" s="3"/>
      <c r="G9" s="21" t="s">
        <v>21</v>
      </c>
      <c r="H9" s="1" t="s">
        <v>32</v>
      </c>
      <c r="I9" s="5">
        <v>2667844</v>
      </c>
      <c r="J9" s="31">
        <v>42.54</v>
      </c>
      <c r="K9" s="31">
        <v>4.0030826390148748</v>
      </c>
      <c r="L9" s="57">
        <v>710</v>
      </c>
      <c r="M9" s="57">
        <v>1</v>
      </c>
      <c r="N9" s="7" t="s">
        <v>21</v>
      </c>
      <c r="O9" s="7" t="s">
        <v>21</v>
      </c>
      <c r="P9" s="47">
        <v>94.444404647496015</v>
      </c>
      <c r="Q9" s="24" t="s">
        <v>52</v>
      </c>
      <c r="R9" s="4">
        <v>2683828</v>
      </c>
      <c r="S9" s="31">
        <v>42.62</v>
      </c>
      <c r="T9" s="31">
        <v>4.9164849610332704</v>
      </c>
      <c r="U9" s="57">
        <v>707</v>
      </c>
      <c r="V9" s="57">
        <v>0</v>
      </c>
      <c r="W9" s="3"/>
      <c r="X9" s="3"/>
      <c r="Y9" s="47">
        <v>94.482898769507685</v>
      </c>
    </row>
    <row r="10" spans="1:25" x14ac:dyDescent="0.2">
      <c r="A10" s="1" t="s">
        <v>7</v>
      </c>
      <c r="B10" s="2">
        <v>2617329</v>
      </c>
      <c r="C10" s="31">
        <v>42.08</v>
      </c>
      <c r="D10" s="43">
        <v>3.9600676873255134</v>
      </c>
      <c r="E10" s="53">
        <v>711</v>
      </c>
      <c r="F10" s="3" t="s">
        <v>21</v>
      </c>
      <c r="G10" s="21" t="s">
        <v>21</v>
      </c>
      <c r="H10" s="1" t="s">
        <v>33</v>
      </c>
      <c r="I10" s="5">
        <v>2574961</v>
      </c>
      <c r="J10" s="31">
        <v>42.44</v>
      </c>
      <c r="K10" s="31">
        <v>3.0236574456855849</v>
      </c>
      <c r="L10" s="57">
        <v>700</v>
      </c>
      <c r="M10" s="57">
        <v>0</v>
      </c>
      <c r="N10" s="7"/>
      <c r="O10" s="7" t="s">
        <v>21</v>
      </c>
      <c r="P10" s="47">
        <v>98.099474693475671</v>
      </c>
      <c r="Q10" s="24" t="s">
        <v>53</v>
      </c>
      <c r="R10" s="4">
        <v>2905738</v>
      </c>
      <c r="S10" s="31">
        <v>42.08</v>
      </c>
      <c r="T10" s="31">
        <v>11.254352594762501</v>
      </c>
      <c r="U10" s="57">
        <v>706</v>
      </c>
      <c r="V10" s="57">
        <v>18</v>
      </c>
      <c r="W10" s="3"/>
      <c r="X10" s="3"/>
      <c r="Y10" s="47">
        <v>96.95529297233935</v>
      </c>
    </row>
    <row r="11" spans="1:25" x14ac:dyDescent="0.2">
      <c r="A11" s="1" t="s">
        <v>8</v>
      </c>
      <c r="B11" s="2">
        <v>2547566</v>
      </c>
      <c r="C11" s="31">
        <v>41.95</v>
      </c>
      <c r="D11" s="43">
        <v>3.4840314245048019</v>
      </c>
      <c r="E11" s="53">
        <v>709</v>
      </c>
      <c r="F11" s="3"/>
      <c r="G11" s="21" t="s">
        <v>21</v>
      </c>
      <c r="H11" s="1" t="s">
        <v>34</v>
      </c>
      <c r="I11" s="5">
        <v>2705324</v>
      </c>
      <c r="J11" s="31">
        <v>41.26</v>
      </c>
      <c r="K11" s="31">
        <v>5.5484296890132203</v>
      </c>
      <c r="L11" s="57">
        <v>705</v>
      </c>
      <c r="M11" s="57">
        <v>5</v>
      </c>
      <c r="N11" s="7" t="s">
        <v>21</v>
      </c>
      <c r="O11" s="7" t="s">
        <v>21</v>
      </c>
      <c r="P11" s="47">
        <v>96.220117555344984</v>
      </c>
      <c r="Q11" s="24" t="s">
        <v>54</v>
      </c>
      <c r="R11" s="4">
        <v>2718152</v>
      </c>
      <c r="S11" s="31">
        <v>41.83</v>
      </c>
      <c r="T11" s="31">
        <v>9.4403109171231048</v>
      </c>
      <c r="U11" s="57">
        <v>703</v>
      </c>
      <c r="V11" s="57">
        <v>6</v>
      </c>
      <c r="W11" s="3"/>
      <c r="X11" s="3"/>
      <c r="Y11" s="47">
        <v>95.559604736442552</v>
      </c>
    </row>
    <row r="12" spans="1:25" x14ac:dyDescent="0.2">
      <c r="A12" s="1" t="s">
        <v>9</v>
      </c>
      <c r="B12" s="2">
        <v>2419276</v>
      </c>
      <c r="C12" s="31">
        <v>42.28</v>
      </c>
      <c r="D12" s="43">
        <v>3.1495786342690959</v>
      </c>
      <c r="E12" s="53">
        <v>625</v>
      </c>
      <c r="F12" s="3" t="s">
        <v>21</v>
      </c>
      <c r="G12" s="21"/>
      <c r="H12" s="1" t="s">
        <v>35</v>
      </c>
      <c r="I12" s="6">
        <v>2475281</v>
      </c>
      <c r="J12" s="31">
        <v>42.45</v>
      </c>
      <c r="K12" s="31">
        <v>3.404542756963755</v>
      </c>
      <c r="L12" s="57">
        <v>615</v>
      </c>
      <c r="M12" s="57">
        <v>16</v>
      </c>
      <c r="N12" s="28"/>
      <c r="O12" s="28" t="s">
        <v>21</v>
      </c>
      <c r="P12" s="47">
        <v>95.444587554293108</v>
      </c>
      <c r="Q12" s="24" t="s">
        <v>55</v>
      </c>
      <c r="R12" s="4">
        <v>2580445</v>
      </c>
      <c r="S12" s="31">
        <v>42.4</v>
      </c>
      <c r="T12" s="31">
        <v>8.2037012995820486</v>
      </c>
      <c r="U12" s="57">
        <v>608</v>
      </c>
      <c r="V12" s="57">
        <v>17</v>
      </c>
      <c r="W12" s="3"/>
      <c r="X12" s="3"/>
      <c r="Y12" s="47">
        <v>95.201250291409494</v>
      </c>
    </row>
    <row r="13" spans="1:25" x14ac:dyDescent="0.2">
      <c r="A13" s="1" t="s">
        <v>10</v>
      </c>
      <c r="B13" s="2">
        <v>2359939</v>
      </c>
      <c r="C13" s="31">
        <v>41.65</v>
      </c>
      <c r="D13" s="43">
        <v>4.3888422539735137</v>
      </c>
      <c r="E13" s="53">
        <v>654</v>
      </c>
      <c r="F13" s="3"/>
      <c r="G13" s="21" t="s">
        <v>21</v>
      </c>
      <c r="H13" s="1" t="s">
        <v>36</v>
      </c>
      <c r="I13" s="5">
        <v>2340655</v>
      </c>
      <c r="J13" s="31">
        <v>41.7</v>
      </c>
      <c r="K13" s="31">
        <v>3.5799808173353189</v>
      </c>
      <c r="L13" s="57">
        <v>652</v>
      </c>
      <c r="M13" s="57">
        <v>0</v>
      </c>
      <c r="N13" s="7" t="s">
        <v>21</v>
      </c>
      <c r="O13" s="7"/>
      <c r="P13" s="47">
        <v>97.521461359806338</v>
      </c>
      <c r="Q13" s="24" t="s">
        <v>56</v>
      </c>
      <c r="R13" s="4">
        <v>2365336</v>
      </c>
      <c r="S13" s="31">
        <v>41.84</v>
      </c>
      <c r="T13" s="31">
        <v>5.5268680644102997</v>
      </c>
      <c r="U13" s="57">
        <v>649</v>
      </c>
      <c r="V13" s="57">
        <v>0</v>
      </c>
      <c r="W13" s="3"/>
      <c r="X13" s="3"/>
      <c r="Y13" s="47">
        <v>96.443043654941931</v>
      </c>
    </row>
    <row r="14" spans="1:25" x14ac:dyDescent="0.2">
      <c r="A14" s="1" t="s">
        <v>11</v>
      </c>
      <c r="B14" s="2">
        <v>2352958</v>
      </c>
      <c r="C14" s="31">
        <v>41.94</v>
      </c>
      <c r="D14" s="43">
        <v>2.9032817415355483</v>
      </c>
      <c r="E14" s="53">
        <v>683</v>
      </c>
      <c r="F14" s="3" t="s">
        <v>21</v>
      </c>
      <c r="G14" s="21" t="s">
        <v>21</v>
      </c>
      <c r="H14" s="1" t="s">
        <v>37</v>
      </c>
      <c r="I14" s="5">
        <v>2399837</v>
      </c>
      <c r="J14" s="31">
        <v>41.93</v>
      </c>
      <c r="K14" s="31">
        <v>4.6481073506242296</v>
      </c>
      <c r="L14" s="57">
        <v>684</v>
      </c>
      <c r="M14" s="57">
        <v>0</v>
      </c>
      <c r="N14" s="7"/>
      <c r="O14" s="7"/>
      <c r="P14" s="47">
        <v>98.93087764422485</v>
      </c>
      <c r="Q14" s="24" t="s">
        <v>57</v>
      </c>
      <c r="R14" s="4">
        <v>2427239</v>
      </c>
      <c r="S14" s="31">
        <v>42.21</v>
      </c>
      <c r="T14" s="31">
        <v>6.6085375193790155</v>
      </c>
      <c r="U14" s="57">
        <v>677</v>
      </c>
      <c r="V14" s="57">
        <v>2</v>
      </c>
      <c r="W14" s="3"/>
      <c r="X14" s="3"/>
      <c r="Y14" s="47">
        <v>95.723340578114872</v>
      </c>
    </row>
    <row r="15" spans="1:25" x14ac:dyDescent="0.2">
      <c r="A15" s="1" t="s">
        <v>12</v>
      </c>
      <c r="B15" s="2">
        <v>2257609</v>
      </c>
      <c r="C15" s="31">
        <v>41.51</v>
      </c>
      <c r="D15" s="43">
        <v>6.0301407373907532</v>
      </c>
      <c r="E15" s="53">
        <v>581</v>
      </c>
      <c r="F15" s="3" t="s">
        <v>21</v>
      </c>
      <c r="G15" s="21" t="s">
        <v>21</v>
      </c>
      <c r="H15" s="1" t="s">
        <v>38</v>
      </c>
      <c r="I15" s="5">
        <v>2271904</v>
      </c>
      <c r="J15" s="31">
        <v>41.45</v>
      </c>
      <c r="K15" s="31">
        <v>5.5463611138498816</v>
      </c>
      <c r="L15" s="57">
        <v>581</v>
      </c>
      <c r="M15" s="57">
        <v>0</v>
      </c>
      <c r="N15" s="7" t="s">
        <v>21</v>
      </c>
      <c r="O15" s="7" t="s">
        <v>21</v>
      </c>
      <c r="P15" s="47">
        <v>97.710498142060914</v>
      </c>
      <c r="Q15" s="24" t="s">
        <v>58</v>
      </c>
      <c r="R15" s="4">
        <v>2280162</v>
      </c>
      <c r="S15" s="31">
        <v>42.06</v>
      </c>
      <c r="T15" s="31">
        <v>7.3950447380493136</v>
      </c>
      <c r="U15" s="57">
        <v>578</v>
      </c>
      <c r="V15" s="57">
        <v>3</v>
      </c>
      <c r="W15" s="3"/>
      <c r="X15" s="3"/>
      <c r="Y15" s="47">
        <v>95.397608709036859</v>
      </c>
    </row>
    <row r="16" spans="1:25" x14ac:dyDescent="0.2">
      <c r="A16" s="1" t="s">
        <v>13</v>
      </c>
      <c r="B16" s="2">
        <v>2138025</v>
      </c>
      <c r="C16" s="31">
        <v>41.96</v>
      </c>
      <c r="D16" s="43">
        <v>7.3264812151401406</v>
      </c>
      <c r="E16" s="53">
        <v>554</v>
      </c>
      <c r="F16" s="3"/>
      <c r="G16" s="21" t="s">
        <v>21</v>
      </c>
      <c r="H16" s="1" t="s">
        <v>39</v>
      </c>
      <c r="I16" s="5">
        <v>2210250</v>
      </c>
      <c r="J16" s="31">
        <v>41.71</v>
      </c>
      <c r="K16" s="31">
        <v>9.517611129962674</v>
      </c>
      <c r="L16" s="57">
        <v>558</v>
      </c>
      <c r="M16" s="57">
        <v>0</v>
      </c>
      <c r="N16" s="7"/>
      <c r="O16" s="7" t="s">
        <v>21</v>
      </c>
      <c r="P16" s="47">
        <v>97.223372037277386</v>
      </c>
      <c r="Q16" s="24" t="s">
        <v>59</v>
      </c>
      <c r="R16" s="4">
        <v>2266720</v>
      </c>
      <c r="S16" s="31">
        <v>41.94</v>
      </c>
      <c r="T16" s="31">
        <v>10.368594268370156</v>
      </c>
      <c r="U16" s="57">
        <v>556</v>
      </c>
      <c r="V16" s="57">
        <v>7</v>
      </c>
      <c r="W16" s="3"/>
      <c r="X16" s="3"/>
      <c r="Y16" s="47">
        <v>94.888694004981232</v>
      </c>
    </row>
    <row r="17" spans="1:25" x14ac:dyDescent="0.2">
      <c r="A17" s="1" t="s">
        <v>14</v>
      </c>
      <c r="B17" s="2">
        <v>2027721</v>
      </c>
      <c r="C17" s="31">
        <v>41.59</v>
      </c>
      <c r="D17" s="43">
        <v>3.5938376137545553</v>
      </c>
      <c r="E17" s="53">
        <v>571</v>
      </c>
      <c r="F17" s="3" t="s">
        <v>21</v>
      </c>
      <c r="G17" s="21" t="s">
        <v>21</v>
      </c>
      <c r="H17" s="1" t="s">
        <v>40</v>
      </c>
      <c r="I17" s="5">
        <v>2044237</v>
      </c>
      <c r="J17" s="31">
        <v>41.95</v>
      </c>
      <c r="K17" s="31">
        <v>4.3224929399086305</v>
      </c>
      <c r="L17" s="57">
        <v>568</v>
      </c>
      <c r="M17" s="57">
        <v>0</v>
      </c>
      <c r="N17" s="7" t="s">
        <v>21</v>
      </c>
      <c r="O17" s="7" t="s">
        <v>21</v>
      </c>
      <c r="P17" s="47">
        <v>94.828677120767608</v>
      </c>
      <c r="Q17" s="24" t="s">
        <v>60</v>
      </c>
      <c r="R17" s="4">
        <v>2044477</v>
      </c>
      <c r="S17" s="31">
        <v>42.32</v>
      </c>
      <c r="T17" s="31">
        <v>5.5244935501842276</v>
      </c>
      <c r="U17" s="57">
        <v>571</v>
      </c>
      <c r="V17" s="57">
        <v>1</v>
      </c>
      <c r="W17" s="3"/>
      <c r="X17" s="3"/>
      <c r="Y17" s="47">
        <v>94.585053860960173</v>
      </c>
    </row>
    <row r="18" spans="1:25" x14ac:dyDescent="0.2">
      <c r="A18" s="1" t="s">
        <v>15</v>
      </c>
      <c r="B18" s="2">
        <v>1969743</v>
      </c>
      <c r="C18" s="31">
        <v>41.3</v>
      </c>
      <c r="D18" s="43">
        <v>6.0598768468779936</v>
      </c>
      <c r="E18" s="53">
        <v>527</v>
      </c>
      <c r="F18" s="3" t="s">
        <v>21</v>
      </c>
      <c r="G18" s="21"/>
      <c r="H18" s="1" t="s">
        <v>41</v>
      </c>
      <c r="I18" s="5">
        <v>1997339</v>
      </c>
      <c r="J18" s="31">
        <v>41.34</v>
      </c>
      <c r="K18" s="31">
        <v>6.294925398242361</v>
      </c>
      <c r="L18" s="57">
        <v>530</v>
      </c>
      <c r="M18" s="57">
        <v>0</v>
      </c>
      <c r="N18" s="7" t="s">
        <v>21</v>
      </c>
      <c r="O18" s="7"/>
      <c r="P18" s="47">
        <v>98.576819412481726</v>
      </c>
      <c r="Q18" s="24" t="s">
        <v>61</v>
      </c>
      <c r="R18" s="4">
        <v>1977927</v>
      </c>
      <c r="S18" s="31">
        <v>41.97</v>
      </c>
      <c r="T18" s="31">
        <v>7.4245409461522085</v>
      </c>
      <c r="U18" s="57">
        <v>523</v>
      </c>
      <c r="V18" s="57">
        <v>3</v>
      </c>
      <c r="W18" s="3"/>
      <c r="X18" s="3"/>
      <c r="Y18" s="47">
        <v>93.816756805329433</v>
      </c>
    </row>
    <row r="19" spans="1:25" x14ac:dyDescent="0.2">
      <c r="A19" s="1" t="s">
        <v>16</v>
      </c>
      <c r="B19" s="2">
        <v>247158</v>
      </c>
      <c r="C19" s="31">
        <v>27.28</v>
      </c>
      <c r="D19" s="43">
        <v>15.998672913682746</v>
      </c>
      <c r="E19" s="53">
        <v>18</v>
      </c>
      <c r="F19" s="3" t="s">
        <v>21</v>
      </c>
      <c r="G19" s="21" t="s">
        <v>21</v>
      </c>
      <c r="H19" s="1" t="s">
        <v>42</v>
      </c>
      <c r="I19" s="5">
        <v>299007</v>
      </c>
      <c r="J19" s="31">
        <v>29.39</v>
      </c>
      <c r="K19" s="31">
        <v>27.867575006605193</v>
      </c>
      <c r="L19" s="57">
        <v>19</v>
      </c>
      <c r="M19" s="57">
        <v>0</v>
      </c>
      <c r="N19" s="7" t="s">
        <v>21</v>
      </c>
      <c r="O19" s="7" t="s">
        <v>21</v>
      </c>
      <c r="P19" s="47">
        <v>96.475129269536083</v>
      </c>
      <c r="Q19" s="24" t="s">
        <v>62</v>
      </c>
      <c r="R19" s="4">
        <v>315625</v>
      </c>
      <c r="S19" s="31">
        <v>30.45</v>
      </c>
      <c r="T19" s="31">
        <v>35.358732673267326</v>
      </c>
      <c r="U19" s="57">
        <v>18</v>
      </c>
      <c r="V19" s="57">
        <v>0</v>
      </c>
      <c r="W19" s="3"/>
      <c r="X19" s="3"/>
      <c r="Y19" s="47">
        <v>99.128897304558222</v>
      </c>
    </row>
    <row r="20" spans="1:25" ht="16" thickBot="1" x14ac:dyDescent="0.25">
      <c r="A20" s="8" t="s">
        <v>17</v>
      </c>
      <c r="B20" s="9">
        <v>208766</v>
      </c>
      <c r="C20" s="32">
        <v>28.05</v>
      </c>
      <c r="D20" s="44">
        <v>20.262399049653681</v>
      </c>
      <c r="E20" s="54">
        <v>16</v>
      </c>
      <c r="F20" s="10" t="s">
        <v>21</v>
      </c>
      <c r="G20" s="22" t="s">
        <v>21</v>
      </c>
      <c r="H20" s="8" t="s">
        <v>43</v>
      </c>
      <c r="I20" s="11">
        <v>188050</v>
      </c>
      <c r="J20" s="32">
        <v>25.39</v>
      </c>
      <c r="K20" s="32">
        <v>31.634139856421168</v>
      </c>
      <c r="L20" s="58">
        <v>7</v>
      </c>
      <c r="M20" s="58">
        <v>0</v>
      </c>
      <c r="N20" s="29"/>
      <c r="O20" s="29" t="s">
        <v>21</v>
      </c>
      <c r="P20" s="48">
        <v>52.400774072406428</v>
      </c>
      <c r="Q20" s="25" t="s">
        <v>63</v>
      </c>
      <c r="R20" s="11">
        <v>534168</v>
      </c>
      <c r="S20" s="32">
        <v>37.92</v>
      </c>
      <c r="T20" s="32">
        <v>29.065762082341134</v>
      </c>
      <c r="U20" s="58">
        <v>0</v>
      </c>
      <c r="V20" s="58">
        <v>65</v>
      </c>
      <c r="W20" s="10"/>
      <c r="X20" s="10"/>
      <c r="Y20" s="48">
        <v>0</v>
      </c>
    </row>
    <row r="21" spans="1:25" s="33" customFormat="1" ht="16" thickBot="1" x14ac:dyDescent="0.25">
      <c r="A21" s="34" t="s">
        <v>64</v>
      </c>
      <c r="B21" s="35">
        <f>SUM(B3:B20)</f>
        <v>42630066</v>
      </c>
      <c r="C21" s="36">
        <v>42</v>
      </c>
      <c r="D21" s="45">
        <v>3.7</v>
      </c>
      <c r="E21" s="55">
        <f>SUM(E3:E20)</f>
        <v>11707</v>
      </c>
      <c r="F21" s="38"/>
      <c r="G21" s="39"/>
      <c r="H21" s="40"/>
      <c r="I21" s="35">
        <f>SUM(I3:I20)</f>
        <v>43178332</v>
      </c>
      <c r="J21" s="36">
        <v>42</v>
      </c>
      <c r="K21" s="50">
        <v>4.5</v>
      </c>
      <c r="L21" s="59">
        <f>SUM(L3:L20)</f>
        <v>11661</v>
      </c>
      <c r="M21" s="59">
        <f>SUM(M3:M20)</f>
        <v>36</v>
      </c>
      <c r="N21" s="38"/>
      <c r="O21" s="38"/>
      <c r="P21" s="49">
        <v>96.8</v>
      </c>
      <c r="Q21" s="40"/>
      <c r="R21" s="41">
        <f>SUM(R3:R20)</f>
        <v>44886383</v>
      </c>
      <c r="S21" s="37">
        <v>42.2</v>
      </c>
      <c r="T21" s="50">
        <v>7.7</v>
      </c>
      <c r="U21" s="59">
        <f>SUM(U3:U20)</f>
        <v>11609</v>
      </c>
      <c r="V21" s="59">
        <f>SUM(V3:V20)</f>
        <v>184</v>
      </c>
      <c r="W21" s="38"/>
      <c r="X21" s="38"/>
      <c r="Y21" s="49">
        <v>95.399999999999991</v>
      </c>
    </row>
    <row r="23" spans="1:25" x14ac:dyDescent="0.2">
      <c r="N23" s="51"/>
    </row>
    <row r="24" spans="1:25" x14ac:dyDescent="0.2">
      <c r="N24" s="51"/>
    </row>
    <row r="25" spans="1:25" x14ac:dyDescent="0.2">
      <c r="N25" s="51"/>
    </row>
    <row r="26" spans="1:25" x14ac:dyDescent="0.2">
      <c r="M26" s="51"/>
    </row>
    <row r="27" spans="1:25" x14ac:dyDescent="0.2">
      <c r="M27" s="51"/>
    </row>
    <row r="28" spans="1:25" x14ac:dyDescent="0.2">
      <c r="M28" s="51"/>
    </row>
    <row r="29" spans="1:25" x14ac:dyDescent="0.2">
      <c r="M29" s="51"/>
    </row>
    <row r="30" spans="1:25" x14ac:dyDescent="0.2">
      <c r="M30" s="51"/>
    </row>
    <row r="31" spans="1:25" x14ac:dyDescent="0.2">
      <c r="M31" s="51"/>
    </row>
    <row r="32" spans="1:25" x14ac:dyDescent="0.2">
      <c r="M32" s="51"/>
    </row>
    <row r="33" spans="13:14" x14ac:dyDescent="0.2">
      <c r="M33" s="51"/>
    </row>
    <row r="34" spans="13:14" x14ac:dyDescent="0.2">
      <c r="N34" s="51"/>
    </row>
    <row r="35" spans="13:14" x14ac:dyDescent="0.2">
      <c r="N35" s="51"/>
    </row>
    <row r="36" spans="13:14" x14ac:dyDescent="0.2">
      <c r="N36" s="51"/>
    </row>
    <row r="37" spans="13:14" x14ac:dyDescent="0.2">
      <c r="N37" s="51"/>
    </row>
    <row r="38" spans="13:14" x14ac:dyDescent="0.2">
      <c r="N38" s="51"/>
    </row>
    <row r="39" spans="13:14" x14ac:dyDescent="0.2">
      <c r="N39" s="51"/>
    </row>
    <row r="40" spans="13:14" x14ac:dyDescent="0.2">
      <c r="N40" s="51"/>
    </row>
    <row r="41" spans="13:14" x14ac:dyDescent="0.2">
      <c r="N41" s="51"/>
    </row>
    <row r="42" spans="13:14" x14ac:dyDescent="0.2">
      <c r="N42" s="51"/>
    </row>
    <row r="43" spans="13:14" x14ac:dyDescent="0.2">
      <c r="N43" s="51"/>
    </row>
  </sheetData>
  <mergeCells count="3">
    <mergeCell ref="A1:G1"/>
    <mergeCell ref="H1:P1"/>
    <mergeCell ref="Q1: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ne Simon</dc:creator>
  <cp:lastModifiedBy>muriel viaud</cp:lastModifiedBy>
  <dcterms:created xsi:type="dcterms:W3CDTF">2020-02-14T14:28:47Z</dcterms:created>
  <dcterms:modified xsi:type="dcterms:W3CDTF">2022-02-23T13:15:10Z</dcterms:modified>
</cp:coreProperties>
</file>